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KINETICS/"/>
    </mc:Choice>
  </mc:AlternateContent>
  <xr:revisionPtr revIDLastSave="0" documentId="13_ncr:1_{FA7B07F4-4BE1-E744-A750-6AC5E2960191}" xr6:coauthVersionLast="47" xr6:coauthVersionMax="47" xr10:uidLastSave="{00000000-0000-0000-0000-000000000000}"/>
  <bookViews>
    <workbookView xWindow="12300" yWindow="1740" windowWidth="11000" windowHeight="9360" xr2:uid="{2D297F26-4A00-4775-ACE3-A91BC88B867F}"/>
  </bookViews>
  <sheets>
    <sheet name="TOXICOKINE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2" i="1"/>
  <c r="G3" i="1"/>
  <c r="G4" i="1"/>
  <c r="G5" i="1"/>
  <c r="G6" i="1"/>
  <c r="G7" i="1"/>
  <c r="G8" i="1"/>
  <c r="G2" i="1"/>
  <c r="F3" i="1"/>
  <c r="F4" i="1"/>
  <c r="F5" i="1"/>
  <c r="F6" i="1"/>
  <c r="F7" i="1"/>
  <c r="F8" i="1"/>
  <c r="F2" i="1"/>
</calcChain>
</file>

<file path=xl/sharedStrings.xml><?xml version="1.0" encoding="utf-8"?>
<sst xmlns="http://schemas.openxmlformats.org/spreadsheetml/2006/main" count="7" uniqueCount="7">
  <si>
    <t>R1</t>
  </si>
  <si>
    <t>R2</t>
  </si>
  <si>
    <t>R3</t>
  </si>
  <si>
    <t>Time (hrs)</t>
  </si>
  <si>
    <t>RR1</t>
  </si>
  <si>
    <t>RR2</t>
  </si>
  <si>
    <t>R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43A20-EA66-41F6-82F0-5C7213067D43}">
  <dimension ref="A1:H8"/>
  <sheetViews>
    <sheetView tabSelected="1" workbookViewId="0">
      <selection activeCell="H2" sqref="H2"/>
    </sheetView>
  </sheetViews>
  <sheetFormatPr baseColWidth="10" defaultColWidth="8.83203125" defaultRowHeight="15" x14ac:dyDescent="0.2"/>
  <cols>
    <col min="1" max="1" width="17.83203125" customWidth="1"/>
  </cols>
  <sheetData>
    <row r="1" spans="1:8" x14ac:dyDescent="0.2">
      <c r="A1" t="s">
        <v>3</v>
      </c>
      <c r="B1" t="s">
        <v>0</v>
      </c>
      <c r="C1" t="s">
        <v>1</v>
      </c>
      <c r="D1" t="s">
        <v>2</v>
      </c>
      <c r="F1" t="s">
        <v>4</v>
      </c>
      <c r="G1" t="s">
        <v>5</v>
      </c>
      <c r="H1" t="s">
        <v>6</v>
      </c>
    </row>
    <row r="2" spans="1:8" ht="16" x14ac:dyDescent="0.2">
      <c r="A2">
        <v>0.5</v>
      </c>
      <c r="B2" s="1">
        <v>1049</v>
      </c>
      <c r="C2">
        <v>1429</v>
      </c>
      <c r="D2">
        <v>1615</v>
      </c>
      <c r="F2">
        <f>B2/1000000</f>
        <v>1.049E-3</v>
      </c>
      <c r="G2">
        <f>C2/1000000</f>
        <v>1.4289999999999999E-3</v>
      </c>
      <c r="H2">
        <f>D2/1000000</f>
        <v>1.6149999999999999E-3</v>
      </c>
    </row>
    <row r="3" spans="1:8" x14ac:dyDescent="0.2">
      <c r="A3">
        <v>1</v>
      </c>
      <c r="B3">
        <v>1495</v>
      </c>
      <c r="C3">
        <v>1734</v>
      </c>
      <c r="D3">
        <v>1113</v>
      </c>
      <c r="F3">
        <f t="shared" ref="F3:F8" si="0">B3/1000000</f>
        <v>1.495E-3</v>
      </c>
      <c r="G3">
        <f t="shared" ref="G3:G8" si="1">C3/1000000</f>
        <v>1.7340000000000001E-3</v>
      </c>
      <c r="H3">
        <f t="shared" ref="H3:H8" si="2">D3/1000000</f>
        <v>1.1130000000000001E-3</v>
      </c>
    </row>
    <row r="4" spans="1:8" x14ac:dyDescent="0.2">
      <c r="A4">
        <v>2</v>
      </c>
      <c r="B4">
        <v>1709</v>
      </c>
      <c r="C4">
        <v>1086</v>
      </c>
      <c r="D4">
        <v>964</v>
      </c>
      <c r="F4">
        <f t="shared" si="0"/>
        <v>1.709E-3</v>
      </c>
      <c r="G4">
        <f t="shared" si="1"/>
        <v>1.0859999999999999E-3</v>
      </c>
      <c r="H4">
        <f t="shared" si="2"/>
        <v>9.6400000000000001E-4</v>
      </c>
    </row>
    <row r="5" spans="1:8" x14ac:dyDescent="0.2">
      <c r="A5">
        <v>4</v>
      </c>
      <c r="B5">
        <v>1268</v>
      </c>
      <c r="C5">
        <v>1006</v>
      </c>
      <c r="D5">
        <v>1128</v>
      </c>
      <c r="F5">
        <f t="shared" si="0"/>
        <v>1.268E-3</v>
      </c>
      <c r="G5">
        <f t="shared" si="1"/>
        <v>1.0059999999999999E-3</v>
      </c>
      <c r="H5">
        <f t="shared" si="2"/>
        <v>1.1280000000000001E-3</v>
      </c>
    </row>
    <row r="6" spans="1:8" x14ac:dyDescent="0.2">
      <c r="A6">
        <v>8</v>
      </c>
      <c r="B6">
        <v>1259</v>
      </c>
      <c r="C6">
        <v>1377</v>
      </c>
      <c r="D6">
        <v>680</v>
      </c>
      <c r="F6">
        <f t="shared" si="0"/>
        <v>1.2589999999999999E-3</v>
      </c>
      <c r="G6">
        <f t="shared" si="1"/>
        <v>1.377E-3</v>
      </c>
      <c r="H6">
        <f t="shared" si="2"/>
        <v>6.8000000000000005E-4</v>
      </c>
    </row>
    <row r="7" spans="1:8" x14ac:dyDescent="0.2">
      <c r="A7">
        <v>16</v>
      </c>
      <c r="B7">
        <v>2154</v>
      </c>
      <c r="C7">
        <v>1718</v>
      </c>
      <c r="D7">
        <v>1568</v>
      </c>
      <c r="F7">
        <f t="shared" si="0"/>
        <v>2.1540000000000001E-3</v>
      </c>
      <c r="G7">
        <f t="shared" si="1"/>
        <v>1.7179999999999999E-3</v>
      </c>
      <c r="H7">
        <f t="shared" si="2"/>
        <v>1.5679999999999999E-3</v>
      </c>
    </row>
    <row r="8" spans="1:8" x14ac:dyDescent="0.2">
      <c r="A8">
        <v>32</v>
      </c>
      <c r="B8">
        <v>573</v>
      </c>
      <c r="C8">
        <v>616</v>
      </c>
      <c r="D8">
        <v>652</v>
      </c>
      <c r="F8">
        <f t="shared" si="0"/>
        <v>5.7300000000000005E-4</v>
      </c>
      <c r="G8">
        <f t="shared" si="1"/>
        <v>6.1600000000000001E-4</v>
      </c>
      <c r="H8">
        <f t="shared" si="2"/>
        <v>6.5200000000000002E-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XICO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he</dc:creator>
  <cp:lastModifiedBy>AUWAL BALA</cp:lastModifiedBy>
  <dcterms:created xsi:type="dcterms:W3CDTF">2021-06-28T12:02:28Z</dcterms:created>
  <dcterms:modified xsi:type="dcterms:W3CDTF">2021-12-07T00:58:57Z</dcterms:modified>
</cp:coreProperties>
</file>